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glomberk/Documents/Manuscripts/PDX manuscript_revision/New Experiments/To Submit/FINAL/"/>
    </mc:Choice>
  </mc:AlternateContent>
  <bookViews>
    <workbookView xWindow="0" yWindow="460" windowWidth="25600" windowHeight="14240" tabRatio="500"/>
  </bookViews>
  <sheets>
    <sheet name="SUPP_Data File 2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2" uniqueCount="150">
  <si>
    <t>pathway</t>
  </si>
  <si>
    <t>pval</t>
  </si>
  <si>
    <t>ES</t>
  </si>
  <si>
    <t>leadingEdge</t>
  </si>
  <si>
    <t>REACTOME_SLC_MEDIATED_TRANSMEMBRANE_TRANSPORT</t>
  </si>
  <si>
    <t>SLC3A1;SLC43A1;SLC17A5;SLC36A1;NUP50;SEH1L;SLC39A10;SLC2A8;SLC9A5;SLC18A1;SLC1A1;SLC2A12;SLC30A7;SLC34A3;SLC6A12;SLC24A3;SLC44A1;SLC30A1;SLC22A18;SLC2A1;SLC12A7;NUPL2;SLC2A6;SLC7A11;SLC6A9;SLC2A5;SLC35B4;SLC26A6;SLC39A8;HK2;SLCO4A1;SLC30A3;SLC12A4;SLC15A4;SLC3A2;SLC22A5;SLC1A4;SLCO1A2;SLC7A10;SLC35D1</t>
  </si>
  <si>
    <t>KEGG_CYTOKINE_CYTOKINE_RECEPTOR_INTERACTION</t>
  </si>
  <si>
    <t>MET;IL11RA;TNFRSF21;RELT;CXCL16;EPOR;IL1R2;CCL28;EGF;TNFRSF8;IL12RB1;AMH;IL1B;TNFRSF18;CCL5;LIFR;TNFSF12;CCL27;IL10RB;IL6ST;IL3RA;LTB;CCL22;IL18R1;ACVRL1;TNFRSF25;BMPR1A;TNFRSF10C;TGFB3;CXCL11;PDGFRB;CCR10;CCL20;CSF2;TNFRSF10D;IFNAR2;IL2RG;IL23A;CXCL3;IL7;TNFSF15;IL12A;IL4R;PDGFA;TSLP;CLCF1;ACVR2A</t>
  </si>
  <si>
    <t>REACTOME_INTERFERON_ALPHA_BETA_SIGNALING</t>
  </si>
  <si>
    <t>IRF9;HLA-F;HLA-B;ISG15;XAF1;IRF5;OASL;IFIT3;HLA-G;TYK2;STAT2;MX1;IRF7;IFITM1;IFITM2;STAT1;IFIT2;ISG20;IFI6;PTPN6;IFNAR2;IFI27</t>
  </si>
  <si>
    <t>REACTOME_HS_GAG_DEGRADATION</t>
  </si>
  <si>
    <t>SGSH;HPSE;IDS;AGRN;GPC2;NAGLU;GPC4;GUSB</t>
  </si>
  <si>
    <t>REACTOME_GENERIC_TRANSCRIPTION_PATHWAY</t>
  </si>
  <si>
    <t>ZNF460;YAP1;ZNF565;MED6;ZNF708;ZNF431;ZNF546;NR1H2;ZNF561;ZNF226;ZNF587;MED7;ZNF300;ZNF100;SKI;ZNF564;ZNF585B;ZNF606;THRA;ZNF343;ZNF317;RARG;ZNF254;ZNF589;MYC;ZNF202;TBL1X;ZNF468;ZNF567;NCOR2;TEAD4;ZNF514;MED20;ZNF311;ZNF33A;ZNF25;TFDP1;CDK8;ESR2;CCNT2;ZNF552;ZNF101;ZNF138;ZNF416;RBL1;ZNF611;ZFP90;ZNF426;ZNF37A;ZKSCAN5;PPARG;ZNF285;ZNF484;ZNF559;ZNF273;ZNF200;HDAC1;PPARA;ZNF141;ZNF140;ZNF92;ZNF658;ZNF430;ZNF227;THRB;ZNF234;ZNF263;ZNF337;ZNF595;ZNF624;ZNF354A;ZNF45;ZNF18;ZNF180;ZNF235;ZNF616;ZNF17;ZNF480;ZNF184;ZNF267;ZNF605;ZNF551</t>
  </si>
  <si>
    <t>PID_BMP_PATHWAY</t>
  </si>
  <si>
    <t>RGMB;CTDSP2;XIAP;CHRD;BMP4;SMURF1</t>
  </si>
  <si>
    <t>PID_P53_DOWNSTREAM_PATHWAY</t>
  </si>
  <si>
    <t>MET;PRKAB1;TP53INP1;TP53I3;GDF15;MDM2;PIDD;PYCARD;IRF5;EPHA2;E2F2;AIFM2</t>
  </si>
  <si>
    <t>REACTOME_ASPARAGINE_N_LINKED_GLYCOSYLATION</t>
  </si>
  <si>
    <t>ALG12;MPI;EDEM3;ALG6;ALG10B;B4GALT2;ALG10;GANAB</t>
  </si>
  <si>
    <t>HALLMARK_IL6_JAK_STAT3_SIGNALING</t>
  </si>
  <si>
    <t>TNFRSF21;STAM2;IRF9;IL1R2;IL12RB1;IL1B;TYK2;IL10RB;IL6ST;IL3RA;MYD88;STAT2;BAK1;LTB;IL18R1;ACVRL1;PLA2G2A;CXCL11;STAT1;CSF2</t>
  </si>
  <si>
    <t>BIOCARTA_TCRA_PATHWAY</t>
  </si>
  <si>
    <t>HLA-DRB1;HLA-DRA</t>
  </si>
  <si>
    <t>REACTOME_FACILITATIVE_NA_INDEPENDENT_GLUCOSE_TRANSPORTERS</t>
  </si>
  <si>
    <t>SLC2A8;SLC2A12;SLC2A1;SLC2A6;SLC2A5</t>
  </si>
  <si>
    <t>KEGG_N_GLYCAN_BIOSYNTHESIS</t>
  </si>
  <si>
    <t>ALG6;ALG10B;B4GALT2;ALG10;GANAB</t>
  </si>
  <si>
    <t>HALLMARK_MYC_TARGETS_V1</t>
  </si>
  <si>
    <t>PSMD7;CDC45;C1QBP;MYC;NAP1L1;TFDP1;CCT5;RNPS1;NOLC1;EIF4A1;PRDX4</t>
  </si>
  <si>
    <t>REACTOME_AMINO_ACID_TRANSPORT_ACROSS_THE_PLASMA_MEMBRANE</t>
  </si>
  <si>
    <t>SLC3A1;SLC43A1;SLC36A1;SLC6A12;SLC7A11;SLC3A2;SLC1A4;SLC7A10</t>
  </si>
  <si>
    <t>REACTOME_SYNTHESIS_OF_PE</t>
  </si>
  <si>
    <t>CHKB;LPIN3;PHOSPHO1;ETNK1;PCYT2;CHKA</t>
  </si>
  <si>
    <t>BIOCARTA_TALL1_PATHWAY</t>
  </si>
  <si>
    <t>TRAF6;TRAF2;TRAF3</t>
  </si>
  <si>
    <t>REACTOME_BIOLOGICAL_OXIDATIONS</t>
  </si>
  <si>
    <t>CYP27B1;SULT1A2;SULT1A4;CYP2E1;UGDH;GCLM;SULT1A3;MGST3;MAT1A;CYP4F2;GGT7;OPLAH;CYP4F3;CYP51A1;NAT1;CYP2U1;CYP4F12;CYP7B1;CYP2S1;SULT1C2;GSTM4;CYP27A1</t>
  </si>
  <si>
    <t>REACTOME_TRANSPORT_OF_INORGANIC_CATIONS_ANIONS_AND_AMINO_ACIDS_OLIGOPEPTIDES</t>
  </si>
  <si>
    <t>SLC3A1;SLC43A1;SLC17A5;SLC36A1;SLC9A5;SLC1A1;SLC34A3;SLC6A12;SLC24A3;SLC12A7;SLC7A11;SLC26A6;SLC12A4;SLC15A4;SLC3A2;SLC1A4;SLC7A10;SLC9A3;SLC9A1;SLC15A1;SLC15A3;SLC38A3;SLC4A5</t>
  </si>
  <si>
    <t>REACTOME_IMMUNOREGULATORY_INTERACTIONS_BETWEEN_A_LYMPHOID_AND_A_NON_LYMPHOID_CELL</t>
  </si>
  <si>
    <t>ITGB7;HLA-F;HLA-B;HLA-G;KLRK1;ICAM4;ICAM3;IFITM1;ULBP3;PVR;CDH1;ULBP1;ICAM1;ICAM2</t>
  </si>
  <si>
    <t>NABA_SECRETED_FACTORS</t>
  </si>
  <si>
    <t>GDF9;PIK3IP1;GDF15;S100P;MST1;IL37;CCL28;S100A16;PGF;PDGFD;CHRD;S100A13;MST1L;BMP4;EGF;WNT8B;AREG;AMH;IL1B;CCL5;WFIKKN1;EGFL7;TNFSF12;CCL27;WNT3;S100A6;LTB;CCL22;NRG4;TGFB3;CXCL11;FSTL3;CCL20;WNT7A;NTF4;CSF2;EGFL8;HBEGF;MEGF6;IL16;WNT5A;ARTN;FGF9;IL23A;CXCL3;BMP8A;INHA;WNT4;IL7;TNFSF15;ISM2;IL12A;BMP6;PDGFA;S100A3;IL36RN;BMP8B;CLCF1;CCBE1;ANGPTL4;FGF11;WNT11;IL24;FSTL1;ANGPT2;FRZB;WNT7B;ISM1;SCUBE3;S100A1;MEGF11;IL11;IL17D;CRLF1;HGFAC;CX3CL1</t>
  </si>
  <si>
    <t>REACTOME_AMINO_ACID_AND_OLIGOPEPTIDE_SLC_TRANSPORTERS</t>
  </si>
  <si>
    <t>SLC3A1;SLC43A1;SLC17A5;SLC36A1;SLC1A1;SLC6A12;SLC7A11;SLC15A4;SLC3A2;SLC1A4;SLC7A10</t>
  </si>
  <si>
    <t>HALLMARK_E2F_TARGETS</t>
  </si>
  <si>
    <t>MRE11A;UNG;E2F8;NUP107;RANBP1;SSRP1;NUP205;IPO7;ASF1B;PLK4;RAD51AP1;GINS1;POLA2;SPC25;TP53;BUB1B;TCF19;HMGB3;CCP110;MCM3;NCAPD2;LUC7L3;AURKB;RFC2;GINS3;NUDT21;CHEK2;WEE1;RPA3;SMC4;CTCF;RNASEH2A;CDCA3;PRIM2;WDR90;CDKN3;BRCA1;MYBL2;MYC;SMC6;NAA38;NAP1L1;TIPIN;TIMELESS;HMMR;RRM2;DEPDC1;CENPE;PHF5A;CDC25A;SPC24;NOLC1;ZW10;DLGAP5;PRDX4</t>
  </si>
  <si>
    <t>REACTOME_CALNEXIN_CALRETICULIN_CYCLE</t>
  </si>
  <si>
    <t>EDEM3;GANAB</t>
  </si>
  <si>
    <t>REACTOME_N_GLYCAN_TRIMMING_IN_THE_ER_AND_CALNEXIN_CALRETICULIN_CYCLE</t>
  </si>
  <si>
    <t>REACTOME_METABOLISM_OF_CARBOHYDRATES</t>
  </si>
  <si>
    <t>SGSH;ALDOC;PGLS;HPSE;IDS;NUP50;SLC25A1;AGRN;SEH1L;GPC2;GALT;PPP2CB;HS6ST2;PFKFB4;B3GAT3;B3GALT6;AMY2B;B3GNT1;NDST2;ST3GAL2;B3GAT1;NAGLU;FMOD;B3GNT2;CHST11;ARSB;PYGL;TREH;TPI1P1;PHKG2;PHKA2;SLC2A1;NUPL2;G6PD;SLC2A5;GLCE;B4GALT7;GPC4;HK2;GUSB;KHK</t>
  </si>
  <si>
    <t>PID_E2F_PATHWAY</t>
  </si>
  <si>
    <t>SMARCA2;BRCA1;MYBL2;ORC1;ATM;MYC;TFDP1;RRM2;RBL1;HDAC1;CDC25A;HIC1;RBBP8;CASP7</t>
  </si>
  <si>
    <t>REACTOME_CELL_CYCLE_MITOTIC</t>
  </si>
  <si>
    <t>CEP290;PLK4;POLA1;GINS1;POLA2;DHFR;CDK6;SPC25;TUBGCP3;BUB1B;SGOL1;PRKACA;CCNB1;CEP57;MCM3;DYNC1I2;GINS2;RPA4;ERCC6L;FGFR1OP;PSMA5;AURKB;RFC2;PSMB1;WEE1;MAD1L1;SGOL2;RPA3;ANAPC1;CEP164;ZWINT;AZI1;PRIM2;ALMS1;TUBGCP5;CASC5;PPP1CC;ANAPC7;PSMD7;CDC45;PSME1;PPP2R5C;CENPI;MYBL2;KIF20A;PSME4;ORC1;MYC;CENPL;CEP135;CLIP1;CENPN;TFDP1;GMNN;LIN54;RRM2;NUDC;RBL1;PRIM1;KIF2A;HDAC1;PSMC3;PPP2R2A;CEP41;CDC25A;SPC24;SKA2;ZW10;DBF4;CNTRL</t>
  </si>
  <si>
    <t>BIOCARTA_EPHA4_PATHWAY</t>
  </si>
  <si>
    <t>LYN;ITGA1</t>
  </si>
  <si>
    <t>REACTOME_IRAK1_RECRUITS_IKK_COMPLEX</t>
  </si>
  <si>
    <t>PELI3;TRAF6;PELI2</t>
  </si>
  <si>
    <t>HALLMARK_MITOTIC_SPINDLE</t>
  </si>
  <si>
    <t>RASAL2;RALBP1;CEP57;SORBS2;ABL1;WASF1;SUN2;SSH2;KIF11;SMC4;DLG1;ARFGEF1;ABI1;AZI1;ALMS1;TUBGCP5;BCL2L11;NCK2;ARHGEF3;ARF6;PREX1;STK38L;SASS6;CLIP1;NUSAP1;AKAP13;FGD4;DYNLL2;KIF15;PALLD;MAP1S;NCK1;PKD2;TUBD1;MYO9B;CENPE;EPB41;ARHGEF7;CENPF;RAB3GAP1;NIN;DLGAP5;CNTRL;RASA2</t>
  </si>
  <si>
    <t>HALLMARK_FATTY_ACID_METABOLISM</t>
  </si>
  <si>
    <t>D2HGDH;ADSL;XIST;GCDH;ACSL1;SUCLG2;MAOA;VNN1;YWHAH;HADHB;ERP29;HSD17B11;ACSM3;ETFDH;CEL;HPGD;PSME1;ECH1;ACSL4;ACO2;OSTC;CPT2;RDH11;MLYCD;ACSL5;ECI1;PPARA;GSTZ1;MGLL;ME1;HSDL2</t>
  </si>
  <si>
    <t>PID_SYNDECAN_1_PATHWAY</t>
  </si>
  <si>
    <t>MET;HPSE;LAMA5;COL11A2;MMP1;CCL5</t>
  </si>
  <si>
    <t>REACTOME_ACTIVATION_OF_THE_MRNA_UPON_BINDING_OF_THE_CAP_BINDING_COMPLEX_AND_EIFS_AND_SUBSEQUENT_BINDING_TO_43S</t>
  </si>
  <si>
    <t>EIF3FP3;EIF3F;EIF4A1</t>
  </si>
  <si>
    <t>REACTOME_HEPARAN_SULFATE_HEPARIN_HS_GAG_METABOLISM</t>
  </si>
  <si>
    <t>SGSH;HPSE;IDS;AGRN;GPC2;HS6ST2;B3GAT3;B3GALT6;NDST2;B3GAT1;NAGLU;GLCE;B4GALT7;GPC4;GUSB</t>
  </si>
  <si>
    <t>PID_RXR_VDR_PATHWAY</t>
  </si>
  <si>
    <t>TGFB1;RARA;RARB;NR1H2;ABCA1;THRA;RARG;NCOR2;PPARG;PPARA;BCL2;THRB</t>
  </si>
  <si>
    <t>REACTOME_DNA_REPLICATION</t>
  </si>
  <si>
    <t>POLA1;GINS1;POLA2;SPC25;BUB1B;SGOL1;MCM3;GINS2;RPA4;ERCC6L;PSMA5;AURKB;RFC2;PSMB1;MAD1L1;SGOL2;RPA3;ZWINT;PRIM2;CASC5;PPP1CC;PSMD7;CDC45;PSME1;PPP2R5C;CENPI;KIF20A;PSME4;ORC1;CENPL;CLIP1;CENPN;GMNN;NUDC;PRIM1;KIF2A;PSMC3;SPC24;SKA2;ZW10;DBF4</t>
  </si>
  <si>
    <t>REACTOME_REVERSIBLE_HYDRATION_OF_CARBON_DIOXIDE</t>
  </si>
  <si>
    <t>CA5B;CA13;CA14</t>
  </si>
  <si>
    <t>REACTOME_MITOTIC_M_M_G1_PHASES</t>
  </si>
  <si>
    <t>POLA1;POLA2;SPC25;BUB1B;SGOL1;MCM3;RPA4;ERCC6L;PSMA5;AURKB;PSMB1;MAD1L1;SGOL2;RPA3;ZWINT;PRIM2;CASC5;PPP1CC;PSMD7;CDC45;PSME1;PPP2R5C;CENPI;KIF20A;PSME4;ORC1;CENPL;CLIP1;CENPN;GMNN;NUDC;PRIM1;KIF2A;PSMC3;SPC24;SKA2;ZW10;DBF4</t>
  </si>
  <si>
    <t>KEGG_GLYCOSAMINOGLYCAN_DEGRADATION</t>
  </si>
  <si>
    <t>SGSH;HPSE;IDS;NAGLU;ARSB;GUSB;HGSNAT;IDUA</t>
  </si>
  <si>
    <t>REACTOME_REGULATION_OF_INSULIN_SECRETION_BY_ACETYLCHOLINE</t>
  </si>
  <si>
    <t>PLCB2;GNA11</t>
  </si>
  <si>
    <t>REACTOME_PHASE_II_CONJUGATION</t>
  </si>
  <si>
    <t>SULT1A2;SULT1A4;UGDH;GCLM;SULT1A3;MGST3;MAT1A;GGT7;OPLAH;NAT1;SULT1C2;GSTM4</t>
  </si>
  <si>
    <t>BIOCARTA_CBL_PATHWAY</t>
  </si>
  <si>
    <t>MET;EGF;SRC</t>
  </si>
  <si>
    <t>REACTOME_STRIATED_MUSCLE_CONTRACTION</t>
  </si>
  <si>
    <t>TPM4</t>
  </si>
  <si>
    <t>REACTOME_EXTRINSIC_PATHWAY_FOR_APOPTOSIS</t>
  </si>
  <si>
    <t>FADD;TRAF2</t>
  </si>
  <si>
    <t>PID_TCPTP_PATHWAY</t>
  </si>
  <si>
    <t>MET;ITGA1;EGF;SRC;PIK3CD;PDGFRB;STAT1;PIK3CB;STAT5A</t>
  </si>
  <si>
    <t>REACTOME_TRANSMEMBRANE_TRANSPORT_OF_SMALL_MOLECULES</t>
  </si>
  <si>
    <t>SLC3A1;SLC43A1;GNG13;SLC17A5;SLC36A1;NUP50;SEH1L;ATP2A1;SLC39A10;ABCA2;MIP;ADCY1;SLC2A8;SLC9A5;SLC18A1;SLC1A1;SLC2A12;FLVCR1;SLC30A7;SLC34A3;SLC6A12;ADCY4;AVPR2;ABCG4;SLC24A3;ABCA7;SLC44A1;ADCY5;SLC30A1;HTR3A;TF;SLC46A1;SLC22A18;FTL;SLC2A1;SLC12A7;NUPL2;SLC2A6;GNB5;GABRB3;ATP1B1;SLC7A11;SLC6A9;ABCC8;FTH1;SLC2A5;SLC35B4;SLC26A6;SLC39A8;HK2;ATP2A3;SLCO4A1;SLC30A3;SLC12A4;STEAP3;PRKACB;SLC15A4;SLC3A2;SLC22A5;SLC1A4;MYO5B;SLCO1A2;ATP6V0A2;SLC7A10;SLC35D1;SLC29A3;ATP7A;ATP6V1D;SLC9A3;GLRB;ATP6V1B1;ATP10A;ABCC1;HMOX1;SLC9A1;SLC16A3;SLC15A1;ABCG2;RAB11FIP2;GNG3;SLC15A3;TCIRG1;SLC38A3;SLC4A5;ADCY6;SLC47A2</t>
  </si>
  <si>
    <t>PID_PLK1_PATHWAY</t>
  </si>
  <si>
    <t>PAK1;BUB1B;SGOL1;CCNB1;ERCC6L;BORA;WEE1;KIF20A;NUDC;KIF2A;CENPE;GOLGA2;CDC14B;SPC24</t>
  </si>
  <si>
    <t>REACTOME_ENDOSOMAL_VACUOLAR_PATHWAY</t>
  </si>
  <si>
    <t>HLA-F;HLA-B;CTSS;HLA-G</t>
  </si>
  <si>
    <t>KEGG_SYSTEMIC_LUPUS_ERYTHEMATOSUS</t>
  </si>
  <si>
    <t>HIST1H4E;C9;HIST2H3D;HIST1H2BF;TROVE2;H3F3C;HIST1H2AK;HLA-DRB1;HLA-DRA;ACTN4;H2AFV;HIST1H2AI;FCGR1A;C8G;HIST1H4K;HIST2H2BF;HIST1H2BN;HIST1H2BC;ELANE;HIST1H2AE;HIST1H2AM;HLA-DOA;C2;HIST2H2AA4;HLA-DPB1;C5;HIST1H3J</t>
  </si>
  <si>
    <t>REACTOME_PLATELET_SENSITIZATION_BY_LDL</t>
  </si>
  <si>
    <t>FGR;PPP2R5B;PPP2CB;LRP8;PTPN6</t>
  </si>
  <si>
    <t>BIOCARTA_EIF_PATHWAY</t>
  </si>
  <si>
    <t>EEF2K;EIF4A1</t>
  </si>
  <si>
    <t>KEGG_JAK_STAT_SIGNALING_PATHWAY</t>
  </si>
  <si>
    <t>IL11RA;STAM2;IRF9;CISH;SPRY4;EPOR;SPRED2;IL12RB1;LIFR;TYK2;IL10RB;CCND1;PIK3CD;IL6ST;IL3RA;STAT2;STAT1;JAK2;CSF2;PIK3CB;PTPN6;IFNAR2;STAT5A;IL2RG;SOS2;IL23A;IL7;STAM;IL12A;IL4R;TSLP;CLCF1</t>
  </si>
  <si>
    <t>REACTOME_SMOOTH_MUSCLE_CONTRACTION</t>
  </si>
  <si>
    <t>CALM1;ACTA2;TPM4</t>
  </si>
  <si>
    <t>REACTOME_CTLA4_INHIBITORY_SIGNALING</t>
  </si>
  <si>
    <t>LYN;PPP2R5B;PPP2CB;PDPK1;SRC</t>
  </si>
  <si>
    <t>PID_RB_1PATHWAY</t>
  </si>
  <si>
    <t>MET;MAPK11;MDM2;TAF1;ATF2;E2F2;E2F4;CCND1;SFTPD;SIRT1;BRD2</t>
  </si>
  <si>
    <t>REACTOME_REGULATION_OF_RHEB_GTPASE_ACTIVITY_BY_AMPK</t>
  </si>
  <si>
    <t>PRKAB1;PRKAG1</t>
  </si>
  <si>
    <t>REACTOME_DNA_STRAND_ELONGATION</t>
  </si>
  <si>
    <t>MCM8;POLD4;GINS4;POLA1;GINS1;POLA2;MCM3;GINS2;RFC2;RPA3;PRIM2;CDC45;PRIM1</t>
  </si>
  <si>
    <t>REACTOME_SIGNALING_BY_FGFR1_FUSION_MUTANTS</t>
  </si>
  <si>
    <t>MYO18A;CUX1;CNTRL</t>
  </si>
  <si>
    <t>REACTOME_G1_S_TRANSITION</t>
  </si>
  <si>
    <t>CDC7;TK2;TYMS;SKP2;POLE2;ORC3;POLA1;POLA2;DHFR;CCNB1;MCM3;RPA4;PSMA5;PSMB1;WEE1;RPA3;PRIM2;PSMD7;CDC45;PSME1;ORC1;MYC;TFDP1;RRM2;PRIM1;PSMC3;CDC25A;DBF4</t>
  </si>
  <si>
    <t>PID_PS1_PATHWAY</t>
  </si>
  <si>
    <t>TAB1;FZD1;LRP6;NLK;GSK3B;APH1B;MYC;ADAM10;HDAC1;NEDD4;AES;AXIN1</t>
  </si>
  <si>
    <t>REACTOME_CASPASE_MEDIATED_CLEAVAGE_OF_CYTOSKELETAL_PROTEINS</t>
  </si>
  <si>
    <t>DBNL;CASP7</t>
  </si>
  <si>
    <t>REACTOME_ENERGY_DEPENDENT_REGULATION_OF_MTOR_BY_LKB1_AMPK</t>
  </si>
  <si>
    <t>REACTOME_DEADENYLATION_OF_MRNA</t>
  </si>
  <si>
    <t>TNKS1BP1;EIF4A1</t>
  </si>
  <si>
    <t>REACTOME_CELL_CYCLE</t>
  </si>
  <si>
    <t>CEP290;PLK4;POLA1;GINS1;POLA2;DHFR;CDK6;SPC25;TP53;TUBGCP3;BUB1B;SGOL1;PRKACA;TERT;CCNB1;CEP57;MCM3;DYNC1I2;GINS2;RPA4;ERCC6L;FGFR1OP;PSMA5;AURKB;RFC2;PSMB1;CHEK2;SUN2;WEE1;MAD1L1;SGOL2;RPA3;ANAPC1;HIST1H2BJ;CEP164;ZWINT;AZI1;HIST1H4I;PRIM2;OIP5;ALMS1;TUBGCP5;CASC5;PPP1CC;ANAPC7;PSMD7;CDC45;PSME1;PPP2R5C;CENPI;BRCA1;MYBL2;KIF20A;PSME4;ORC1;ATM;MYC;CENPL;CEP135;CLIP1;CENPN;TFDP1;GMNN;LIN54;RRM2;NUDC;RBL1;PRIM1;HIST1H2BD;KIF2A;HDAC1;PSMC3;PPP2R2A;CEP41;CDC25A;SPC24;SKA2;ZW10;DBF4;CNTRL</t>
  </si>
  <si>
    <t>PID_INSULIN_PATHWAY</t>
  </si>
  <si>
    <t>NCK2;PTPN11;EXOC2;NCK1;RAPGEF1;EXOC5;GRB10</t>
  </si>
  <si>
    <t>BIOCARTA_PARKIN_PATHWAY</t>
  </si>
  <si>
    <t>UBE2G1;GPR37;UBE2F</t>
  </si>
  <si>
    <t>SA_G2_AND_M_PHASES</t>
  </si>
  <si>
    <t>CDC25A;NEK1</t>
  </si>
  <si>
    <t>KEGG_CELL_ADHESION_MOLECULES_CAMS</t>
  </si>
  <si>
    <t>CLDN9;ITGB7;HLA-F;HLA-B;ICOSLG;HLA-DRB1;CLDN6;CLDN4;HLA-DRA;HLA-G;CNTNAP1;ICAM3;NLGN3;CLDN23;CNTN1;ESAM;PVR;ITGAM;CDH1;CLDN22;HLA-DOA;HLA-DPB1;ICAM1;ICAM2;ITGA8;CLDN11;MPZ;F11R</t>
  </si>
  <si>
    <t>REACTOME_ABORTIVE_ELONGATION_OF_HIV1_TRANSCRIPT_IN_THE_ABSENCE_OF_TAT</t>
  </si>
  <si>
    <t>GTF2F2;CTDP1;POLR2D</t>
  </si>
  <si>
    <t>REACTOME_ACTIVATION_OF_THE_PRE_REPLICATIVE_COMPLEX</t>
  </si>
  <si>
    <t>MCM8;MCM10;CDC7;POLE2;ORC3;POLA1;POLA2;MCM3;RPA4;RPA3;PRIM2;CDC45;ORC1;PRIM1;DBF4</t>
  </si>
  <si>
    <t>REACTOME_G1_S_SPECIFIC_TRANSCRIPTION</t>
  </si>
  <si>
    <t>TK2;TYMS;POLA1;DHFR;CDC45;ORC1;TFDP1;RRM2;CDC25A</t>
  </si>
  <si>
    <t>PID_CASPASE_PATHWAY</t>
  </si>
  <si>
    <t>GAS2;ARHGDIB;LMNB2;CRADD;PTK2;BCL2;TRAF2;CASP7;LIMK1</t>
  </si>
  <si>
    <t>REACTOME_SIGNALLING_TO_RAS</t>
  </si>
  <si>
    <t>MAPK11;NTRK1;SRC;MAPK12;RALGDS;SHC2;MAPK13;MAPKAPK2;MAPK3</t>
  </si>
  <si>
    <t>Metabolism</t>
  </si>
  <si>
    <t>Supplementary Data File 2: GSEA enriched pathways for siMET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tabSelected="1" workbookViewId="0">
      <selection activeCell="B29" sqref="B29"/>
    </sheetView>
  </sheetViews>
  <sheetFormatPr baseColWidth="10" defaultRowHeight="16" x14ac:dyDescent="0.2"/>
  <cols>
    <col min="2" max="2" width="81" customWidth="1"/>
    <col min="5" max="5" width="19.33203125" customWidth="1"/>
  </cols>
  <sheetData>
    <row r="1" spans="1:7" x14ac:dyDescent="0.2">
      <c r="A1" s="3" t="s">
        <v>149</v>
      </c>
      <c r="B1" s="3"/>
      <c r="C1" s="3"/>
      <c r="D1" s="3"/>
      <c r="E1" s="3"/>
      <c r="F1" s="3"/>
      <c r="G1" s="3"/>
    </row>
    <row r="2" spans="1:7" x14ac:dyDescent="0.2">
      <c r="B2" t="s">
        <v>0</v>
      </c>
      <c r="C2" t="s">
        <v>1</v>
      </c>
      <c r="D2" t="s">
        <v>2</v>
      </c>
      <c r="E2" t="s">
        <v>3</v>
      </c>
    </row>
    <row r="3" spans="1:7" x14ac:dyDescent="0.2">
      <c r="A3">
        <v>1</v>
      </c>
      <c r="B3" t="s">
        <v>4</v>
      </c>
      <c r="C3">
        <v>1.6051364365971101E-3</v>
      </c>
      <c r="D3">
        <v>0.42863037586971198</v>
      </c>
      <c r="E3" t="s">
        <v>5</v>
      </c>
    </row>
    <row r="4" spans="1:7" x14ac:dyDescent="0.2">
      <c r="A4">
        <v>2</v>
      </c>
      <c r="B4" t="s">
        <v>6</v>
      </c>
      <c r="C4">
        <v>1.6474464579901199E-3</v>
      </c>
      <c r="D4">
        <v>0.43827012640214702</v>
      </c>
      <c r="E4" t="s">
        <v>7</v>
      </c>
    </row>
    <row r="5" spans="1:7" x14ac:dyDescent="0.2">
      <c r="A5">
        <v>3</v>
      </c>
      <c r="B5" t="s">
        <v>8</v>
      </c>
      <c r="C5">
        <v>1.7241379310344799E-3</v>
      </c>
      <c r="D5">
        <v>0.64786722477829894</v>
      </c>
      <c r="E5" t="s">
        <v>9</v>
      </c>
    </row>
    <row r="6" spans="1:7" x14ac:dyDescent="0.2">
      <c r="A6">
        <v>4</v>
      </c>
      <c r="B6" t="s">
        <v>10</v>
      </c>
      <c r="C6">
        <v>1.8416206261510099E-3</v>
      </c>
      <c r="D6">
        <v>0.77729272158257301</v>
      </c>
      <c r="E6" t="s">
        <v>11</v>
      </c>
    </row>
    <row r="7" spans="1:7" x14ac:dyDescent="0.2">
      <c r="A7">
        <v>5</v>
      </c>
      <c r="B7" s="1" t="s">
        <v>12</v>
      </c>
      <c r="C7">
        <v>2.8735632183907998E-3</v>
      </c>
      <c r="D7">
        <v>-0.52963851691432795</v>
      </c>
      <c r="E7" t="s">
        <v>13</v>
      </c>
    </row>
    <row r="8" spans="1:7" x14ac:dyDescent="0.2">
      <c r="A8">
        <v>6</v>
      </c>
      <c r="B8" t="s">
        <v>14</v>
      </c>
      <c r="C8">
        <v>3.4662045060658599E-3</v>
      </c>
      <c r="D8">
        <v>0.675727447962025</v>
      </c>
      <c r="E8" t="s">
        <v>15</v>
      </c>
    </row>
    <row r="9" spans="1:7" x14ac:dyDescent="0.2">
      <c r="A9">
        <v>7</v>
      </c>
      <c r="B9" t="s">
        <v>16</v>
      </c>
      <c r="C9">
        <v>4.8939641109298502E-3</v>
      </c>
      <c r="D9">
        <v>0.442858079933654</v>
      </c>
      <c r="E9" t="s">
        <v>17</v>
      </c>
    </row>
    <row r="10" spans="1:7" x14ac:dyDescent="0.2">
      <c r="A10">
        <v>8</v>
      </c>
      <c r="B10" t="s">
        <v>18</v>
      </c>
      <c r="C10">
        <v>6.9767441860465098E-3</v>
      </c>
      <c r="D10">
        <v>-0.52461788370134999</v>
      </c>
      <c r="E10" t="s">
        <v>19</v>
      </c>
    </row>
    <row r="11" spans="1:7" x14ac:dyDescent="0.2">
      <c r="A11">
        <v>9</v>
      </c>
      <c r="B11" t="s">
        <v>20</v>
      </c>
      <c r="C11">
        <v>8.7108013937282208E-3</v>
      </c>
      <c r="D11">
        <v>0.51496949609646403</v>
      </c>
      <c r="E11" t="s">
        <v>21</v>
      </c>
    </row>
    <row r="12" spans="1:7" x14ac:dyDescent="0.2">
      <c r="A12">
        <v>10</v>
      </c>
      <c r="B12" t="s">
        <v>22</v>
      </c>
      <c r="C12">
        <v>9.1240875912408804E-3</v>
      </c>
      <c r="D12">
        <v>0.90113360429663303</v>
      </c>
      <c r="E12" t="s">
        <v>23</v>
      </c>
    </row>
    <row r="13" spans="1:7" x14ac:dyDescent="0.2">
      <c r="A13">
        <v>11</v>
      </c>
      <c r="B13" t="s">
        <v>24</v>
      </c>
      <c r="C13">
        <v>9.1743119266055103E-3</v>
      </c>
      <c r="D13">
        <v>0.78891137534573397</v>
      </c>
      <c r="E13" t="s">
        <v>25</v>
      </c>
    </row>
    <row r="14" spans="1:7" x14ac:dyDescent="0.2">
      <c r="A14">
        <v>12</v>
      </c>
      <c r="B14" t="s">
        <v>26</v>
      </c>
      <c r="C14">
        <v>9.4562647754137096E-3</v>
      </c>
      <c r="D14">
        <v>-0.57104469410678804</v>
      </c>
      <c r="E14" t="s">
        <v>27</v>
      </c>
    </row>
    <row r="15" spans="1:7" x14ac:dyDescent="0.2">
      <c r="A15">
        <v>13</v>
      </c>
      <c r="B15" s="1" t="s">
        <v>28</v>
      </c>
      <c r="C15">
        <v>9.5238095238095195E-3</v>
      </c>
      <c r="D15">
        <v>-0.51175177196606303</v>
      </c>
      <c r="E15" t="s">
        <v>29</v>
      </c>
    </row>
    <row r="16" spans="1:7" x14ac:dyDescent="0.2">
      <c r="A16">
        <v>14</v>
      </c>
      <c r="B16" s="2" t="s">
        <v>30</v>
      </c>
      <c r="C16">
        <v>1.0752688172042999E-2</v>
      </c>
      <c r="D16">
        <v>0.66764697748913004</v>
      </c>
      <c r="E16" t="s">
        <v>31</v>
      </c>
    </row>
    <row r="17" spans="1:5" x14ac:dyDescent="0.2">
      <c r="A17">
        <v>15</v>
      </c>
      <c r="B17" t="s">
        <v>32</v>
      </c>
      <c r="C17">
        <v>1.1111111111111099E-2</v>
      </c>
      <c r="D17">
        <v>0.77974541367313299</v>
      </c>
      <c r="E17" t="s">
        <v>33</v>
      </c>
    </row>
    <row r="18" spans="1:5" x14ac:dyDescent="0.2">
      <c r="A18">
        <v>16</v>
      </c>
      <c r="B18" t="s">
        <v>34</v>
      </c>
      <c r="C18">
        <v>1.1135857461024501E-2</v>
      </c>
      <c r="D18">
        <v>-0.83476261920068295</v>
      </c>
      <c r="E18" t="s">
        <v>35</v>
      </c>
    </row>
    <row r="19" spans="1:5" x14ac:dyDescent="0.2">
      <c r="A19">
        <v>17</v>
      </c>
      <c r="B19" t="s">
        <v>36</v>
      </c>
      <c r="C19">
        <v>1.1494252873563199E-2</v>
      </c>
      <c r="D19">
        <v>0.48180170432415198</v>
      </c>
      <c r="E19" t="s">
        <v>37</v>
      </c>
    </row>
    <row r="20" spans="1:5" x14ac:dyDescent="0.2">
      <c r="A20">
        <v>18</v>
      </c>
      <c r="B20" s="2" t="s">
        <v>38</v>
      </c>
      <c r="C20">
        <v>1.1824324324324301E-2</v>
      </c>
      <c r="D20">
        <v>0.51565569195614902</v>
      </c>
      <c r="E20" t="s">
        <v>39</v>
      </c>
    </row>
    <row r="21" spans="1:5" x14ac:dyDescent="0.2">
      <c r="A21">
        <v>19</v>
      </c>
      <c r="B21" t="s">
        <v>40</v>
      </c>
      <c r="C21">
        <v>1.2323943661971801E-2</v>
      </c>
      <c r="D21">
        <v>0.59922257429377701</v>
      </c>
      <c r="E21" t="s">
        <v>41</v>
      </c>
    </row>
    <row r="22" spans="1:5" x14ac:dyDescent="0.2">
      <c r="A22">
        <v>20</v>
      </c>
      <c r="B22" t="s">
        <v>42</v>
      </c>
      <c r="C22">
        <v>1.2422360248447201E-2</v>
      </c>
      <c r="D22">
        <v>0.37375959891085703</v>
      </c>
      <c r="E22" t="s">
        <v>43</v>
      </c>
    </row>
    <row r="23" spans="1:5" x14ac:dyDescent="0.2">
      <c r="A23">
        <v>21</v>
      </c>
      <c r="B23" s="2" t="s">
        <v>44</v>
      </c>
      <c r="C23">
        <v>1.2522361359570701E-2</v>
      </c>
      <c r="D23">
        <v>0.61635377304767203</v>
      </c>
      <c r="E23" t="s">
        <v>45</v>
      </c>
    </row>
    <row r="24" spans="1:5" x14ac:dyDescent="0.2">
      <c r="A24">
        <v>22</v>
      </c>
      <c r="B24" t="s">
        <v>46</v>
      </c>
      <c r="C24">
        <v>1.2755102040816301E-2</v>
      </c>
      <c r="D24">
        <v>-0.48179989829518099</v>
      </c>
      <c r="E24" t="s">
        <v>47</v>
      </c>
    </row>
    <row r="25" spans="1:5" x14ac:dyDescent="0.2">
      <c r="A25">
        <v>23</v>
      </c>
      <c r="B25" t="s">
        <v>48</v>
      </c>
      <c r="C25">
        <v>1.3043478260869599E-2</v>
      </c>
      <c r="D25">
        <v>-0.87625347004619103</v>
      </c>
      <c r="E25" t="s">
        <v>49</v>
      </c>
    </row>
    <row r="26" spans="1:5" x14ac:dyDescent="0.2">
      <c r="A26">
        <v>24</v>
      </c>
      <c r="B26" t="s">
        <v>50</v>
      </c>
      <c r="C26">
        <v>1.3043478260869599E-2</v>
      </c>
      <c r="D26">
        <v>-0.87625347004619103</v>
      </c>
      <c r="E26" t="s">
        <v>49</v>
      </c>
    </row>
    <row r="27" spans="1:5" x14ac:dyDescent="0.2">
      <c r="A27">
        <v>25</v>
      </c>
      <c r="B27" s="2" t="s">
        <v>51</v>
      </c>
      <c r="C27">
        <v>1.44230769230769E-2</v>
      </c>
      <c r="D27">
        <v>0.38840975137419098</v>
      </c>
      <c r="E27" t="s">
        <v>52</v>
      </c>
    </row>
    <row r="28" spans="1:5" x14ac:dyDescent="0.2">
      <c r="A28">
        <v>26</v>
      </c>
      <c r="B28" t="s">
        <v>53</v>
      </c>
      <c r="C28">
        <v>1.4527845036319599E-2</v>
      </c>
      <c r="D28">
        <v>-0.50636524347159195</v>
      </c>
      <c r="E28" t="s">
        <v>54</v>
      </c>
    </row>
    <row r="29" spans="1:5" x14ac:dyDescent="0.2">
      <c r="A29">
        <v>27</v>
      </c>
      <c r="B29" s="1" t="s">
        <v>55</v>
      </c>
      <c r="C29">
        <v>1.6574585635359101E-2</v>
      </c>
      <c r="D29">
        <v>-0.38797429979516002</v>
      </c>
      <c r="E29" t="s">
        <v>56</v>
      </c>
    </row>
    <row r="30" spans="1:5" x14ac:dyDescent="0.2">
      <c r="A30">
        <v>28</v>
      </c>
      <c r="B30" t="s">
        <v>57</v>
      </c>
      <c r="C30">
        <v>1.66051660516605E-2</v>
      </c>
      <c r="D30">
        <v>0.86478185293858101</v>
      </c>
      <c r="E30" t="s">
        <v>58</v>
      </c>
    </row>
    <row r="31" spans="1:5" x14ac:dyDescent="0.2">
      <c r="A31">
        <v>29</v>
      </c>
      <c r="B31" t="s">
        <v>59</v>
      </c>
      <c r="C31">
        <v>1.7817371937639201E-2</v>
      </c>
      <c r="D31">
        <v>-0.81526367367006303</v>
      </c>
      <c r="E31" t="s">
        <v>60</v>
      </c>
    </row>
    <row r="32" spans="1:5" x14ac:dyDescent="0.2">
      <c r="A32">
        <v>30</v>
      </c>
      <c r="B32" t="s">
        <v>61</v>
      </c>
      <c r="C32">
        <v>1.7857142857142901E-2</v>
      </c>
      <c r="D32">
        <v>-0.40737039658611501</v>
      </c>
      <c r="E32" t="s">
        <v>62</v>
      </c>
    </row>
    <row r="33" spans="1:5" x14ac:dyDescent="0.2">
      <c r="A33">
        <v>31</v>
      </c>
      <c r="B33" s="2" t="s">
        <v>63</v>
      </c>
      <c r="C33">
        <v>1.7948717948717899E-2</v>
      </c>
      <c r="D33">
        <v>-0.43525377065021997</v>
      </c>
      <c r="E33" t="s">
        <v>64</v>
      </c>
    </row>
    <row r="34" spans="1:5" x14ac:dyDescent="0.2">
      <c r="A34">
        <v>32</v>
      </c>
      <c r="B34" t="s">
        <v>65</v>
      </c>
      <c r="C34">
        <v>1.89003436426117E-2</v>
      </c>
      <c r="D34">
        <v>0.546545917804518</v>
      </c>
      <c r="E34" t="s">
        <v>66</v>
      </c>
    </row>
    <row r="35" spans="1:5" x14ac:dyDescent="0.2">
      <c r="A35">
        <v>33</v>
      </c>
      <c r="B35" t="s">
        <v>67</v>
      </c>
      <c r="C35">
        <v>1.9607843137254902E-2</v>
      </c>
      <c r="D35">
        <v>-0.69964816626457704</v>
      </c>
      <c r="E35" t="s">
        <v>68</v>
      </c>
    </row>
    <row r="36" spans="1:5" x14ac:dyDescent="0.2">
      <c r="A36">
        <v>34</v>
      </c>
      <c r="B36" s="2" t="s">
        <v>69</v>
      </c>
      <c r="C36">
        <v>2.06896551724138E-2</v>
      </c>
      <c r="D36">
        <v>0.54935109449567499</v>
      </c>
      <c r="E36" t="s">
        <v>70</v>
      </c>
    </row>
    <row r="37" spans="1:5" x14ac:dyDescent="0.2">
      <c r="A37">
        <v>35</v>
      </c>
      <c r="B37" t="s">
        <v>71</v>
      </c>
      <c r="C37">
        <v>2.06896551724138E-2</v>
      </c>
      <c r="D37">
        <v>-0.64502776174934695</v>
      </c>
      <c r="E37" t="s">
        <v>72</v>
      </c>
    </row>
    <row r="38" spans="1:5" x14ac:dyDescent="0.2">
      <c r="A38">
        <v>36</v>
      </c>
      <c r="B38" t="s">
        <v>73</v>
      </c>
      <c r="C38">
        <v>2.0725388601036301E-2</v>
      </c>
      <c r="D38">
        <v>-0.42848555726575399</v>
      </c>
      <c r="E38" t="s">
        <v>74</v>
      </c>
    </row>
    <row r="39" spans="1:5" x14ac:dyDescent="0.2">
      <c r="A39">
        <v>37</v>
      </c>
      <c r="B39" t="s">
        <v>75</v>
      </c>
      <c r="C39">
        <v>2.19378427787934E-2</v>
      </c>
      <c r="D39">
        <v>0.82140817679179401</v>
      </c>
      <c r="E39" t="s">
        <v>76</v>
      </c>
    </row>
    <row r="40" spans="1:5" x14ac:dyDescent="0.2">
      <c r="A40">
        <v>38</v>
      </c>
      <c r="B40" t="s">
        <v>77</v>
      </c>
      <c r="C40">
        <v>2.2784810126582299E-2</v>
      </c>
      <c r="D40">
        <v>-0.44526384015957099</v>
      </c>
      <c r="E40" t="s">
        <v>78</v>
      </c>
    </row>
    <row r="41" spans="1:5" x14ac:dyDescent="0.2">
      <c r="A41">
        <v>39</v>
      </c>
      <c r="B41" t="s">
        <v>79</v>
      </c>
      <c r="C41">
        <v>2.3765996343692902E-2</v>
      </c>
      <c r="D41">
        <v>0.68744559887526602</v>
      </c>
      <c r="E41" t="s">
        <v>80</v>
      </c>
    </row>
    <row r="42" spans="1:5" x14ac:dyDescent="0.2">
      <c r="A42">
        <v>40</v>
      </c>
      <c r="B42" t="s">
        <v>81</v>
      </c>
      <c r="C42">
        <v>2.44988864142539E-2</v>
      </c>
      <c r="D42">
        <v>-0.789519547686101</v>
      </c>
      <c r="E42" t="s">
        <v>82</v>
      </c>
    </row>
    <row r="43" spans="1:5" x14ac:dyDescent="0.2">
      <c r="A43">
        <v>41</v>
      </c>
      <c r="B43" t="s">
        <v>83</v>
      </c>
      <c r="C43">
        <v>2.5597269624573399E-2</v>
      </c>
      <c r="D43">
        <v>0.51919397663144895</v>
      </c>
      <c r="E43" t="s">
        <v>84</v>
      </c>
    </row>
    <row r="44" spans="1:5" x14ac:dyDescent="0.2">
      <c r="A44">
        <v>42</v>
      </c>
      <c r="B44" t="s">
        <v>85</v>
      </c>
      <c r="C44">
        <v>2.5925925925925901E-2</v>
      </c>
      <c r="D44">
        <v>0.72750863618674599</v>
      </c>
      <c r="E44" t="s">
        <v>86</v>
      </c>
    </row>
    <row r="45" spans="1:5" x14ac:dyDescent="0.2">
      <c r="A45">
        <v>43</v>
      </c>
      <c r="B45" t="s">
        <v>87</v>
      </c>
      <c r="C45">
        <v>2.6373626373626401E-2</v>
      </c>
      <c r="D45">
        <v>-0.66903073776158895</v>
      </c>
      <c r="E45" t="s">
        <v>88</v>
      </c>
    </row>
    <row r="46" spans="1:5" x14ac:dyDescent="0.2">
      <c r="A46">
        <v>44</v>
      </c>
      <c r="B46" t="s">
        <v>89</v>
      </c>
      <c r="C46">
        <v>2.6726057906458801E-2</v>
      </c>
      <c r="D46">
        <v>-0.78002722728464202</v>
      </c>
      <c r="E46" t="s">
        <v>90</v>
      </c>
    </row>
    <row r="47" spans="1:5" x14ac:dyDescent="0.2">
      <c r="A47">
        <v>45</v>
      </c>
      <c r="B47" t="s">
        <v>91</v>
      </c>
      <c r="C47">
        <v>2.86225402504472E-2</v>
      </c>
      <c r="D47">
        <v>0.56200617582970402</v>
      </c>
      <c r="E47" t="s">
        <v>92</v>
      </c>
    </row>
    <row r="48" spans="1:5" x14ac:dyDescent="0.2">
      <c r="A48">
        <v>46</v>
      </c>
      <c r="B48" t="s">
        <v>93</v>
      </c>
      <c r="C48">
        <v>2.9230769230769199E-2</v>
      </c>
      <c r="D48">
        <v>0.33795746483525202</v>
      </c>
      <c r="E48" t="s">
        <v>94</v>
      </c>
    </row>
    <row r="49" spans="1:5" x14ac:dyDescent="0.2">
      <c r="A49">
        <v>47</v>
      </c>
      <c r="B49" t="s">
        <v>95</v>
      </c>
      <c r="C49">
        <v>3.14606741573034E-2</v>
      </c>
      <c r="D49">
        <v>-0.59687071259633295</v>
      </c>
      <c r="E49" t="s">
        <v>96</v>
      </c>
    </row>
    <row r="50" spans="1:5" x14ac:dyDescent="0.2">
      <c r="A50">
        <v>48</v>
      </c>
      <c r="B50" t="s">
        <v>97</v>
      </c>
      <c r="C50">
        <v>3.25497287522604E-2</v>
      </c>
      <c r="D50">
        <v>0.76192625950539705</v>
      </c>
      <c r="E50" t="s">
        <v>98</v>
      </c>
    </row>
    <row r="51" spans="1:5" x14ac:dyDescent="0.2">
      <c r="A51">
        <v>49</v>
      </c>
      <c r="B51" t="s">
        <v>99</v>
      </c>
      <c r="C51">
        <v>3.2646048109965603E-2</v>
      </c>
      <c r="D51">
        <v>0.45971186335718101</v>
      </c>
      <c r="E51" t="s">
        <v>100</v>
      </c>
    </row>
    <row r="52" spans="1:5" x14ac:dyDescent="0.2">
      <c r="A52">
        <v>50</v>
      </c>
      <c r="B52" t="s">
        <v>101</v>
      </c>
      <c r="C52">
        <v>3.3027522935779798E-2</v>
      </c>
      <c r="D52">
        <v>0.72763802653667198</v>
      </c>
      <c r="E52" t="s">
        <v>102</v>
      </c>
    </row>
    <row r="53" spans="1:5" x14ac:dyDescent="0.2">
      <c r="A53">
        <v>51</v>
      </c>
      <c r="B53" t="s">
        <v>103</v>
      </c>
      <c r="C53">
        <v>3.3039647577092497E-2</v>
      </c>
      <c r="D53">
        <v>-0.86061878289219795</v>
      </c>
      <c r="E53" t="s">
        <v>104</v>
      </c>
    </row>
    <row r="54" spans="1:5" x14ac:dyDescent="0.2">
      <c r="A54">
        <v>52</v>
      </c>
      <c r="B54" t="s">
        <v>105</v>
      </c>
      <c r="C54">
        <v>3.3057851239669402E-2</v>
      </c>
      <c r="D54">
        <v>0.43041053973836302</v>
      </c>
      <c r="E54" t="s">
        <v>106</v>
      </c>
    </row>
    <row r="55" spans="1:5" x14ac:dyDescent="0.2">
      <c r="A55">
        <v>53</v>
      </c>
      <c r="B55" t="s">
        <v>107</v>
      </c>
      <c r="C55">
        <v>3.34075723830735E-2</v>
      </c>
      <c r="D55">
        <v>-0.65926115155342202</v>
      </c>
      <c r="E55" t="s">
        <v>108</v>
      </c>
    </row>
    <row r="56" spans="1:5" x14ac:dyDescent="0.2">
      <c r="A56">
        <v>54</v>
      </c>
      <c r="B56" t="s">
        <v>109</v>
      </c>
      <c r="C56">
        <v>3.3582089552238799E-2</v>
      </c>
      <c r="D56">
        <v>0.69919141006749597</v>
      </c>
      <c r="E56" t="s">
        <v>110</v>
      </c>
    </row>
    <row r="57" spans="1:5" x14ac:dyDescent="0.2">
      <c r="A57">
        <v>55</v>
      </c>
      <c r="B57" t="s">
        <v>111</v>
      </c>
      <c r="C57">
        <v>3.3955857385399003E-2</v>
      </c>
      <c r="D57">
        <v>0.50160329836856898</v>
      </c>
      <c r="E57" t="s">
        <v>112</v>
      </c>
    </row>
    <row r="58" spans="1:5" x14ac:dyDescent="0.2">
      <c r="A58">
        <v>56</v>
      </c>
      <c r="B58" t="s">
        <v>113</v>
      </c>
      <c r="C58">
        <v>3.6563071297988997E-2</v>
      </c>
      <c r="D58">
        <v>0.79548144336761595</v>
      </c>
      <c r="E58" t="s">
        <v>114</v>
      </c>
    </row>
    <row r="59" spans="1:5" x14ac:dyDescent="0.2">
      <c r="A59">
        <v>57</v>
      </c>
      <c r="B59" t="s">
        <v>115</v>
      </c>
      <c r="C59">
        <v>3.6781609195402298E-2</v>
      </c>
      <c r="D59">
        <v>-0.59396168393732696</v>
      </c>
      <c r="E59" t="s">
        <v>116</v>
      </c>
    </row>
    <row r="60" spans="1:5" x14ac:dyDescent="0.2">
      <c r="A60">
        <v>58</v>
      </c>
      <c r="B60" t="s">
        <v>117</v>
      </c>
      <c r="C60">
        <v>3.8216560509554097E-2</v>
      </c>
      <c r="D60">
        <v>-0.68658417100774205</v>
      </c>
      <c r="E60" t="s">
        <v>118</v>
      </c>
    </row>
    <row r="61" spans="1:5" x14ac:dyDescent="0.2">
      <c r="A61">
        <v>59</v>
      </c>
      <c r="B61" t="s">
        <v>119</v>
      </c>
      <c r="C61">
        <v>3.8554216867469897E-2</v>
      </c>
      <c r="D61">
        <v>-0.44793191327899201</v>
      </c>
      <c r="E61" t="s">
        <v>120</v>
      </c>
    </row>
    <row r="62" spans="1:5" x14ac:dyDescent="0.2">
      <c r="A62">
        <v>60</v>
      </c>
      <c r="B62" t="s">
        <v>121</v>
      </c>
      <c r="C62">
        <v>3.9260969976905299E-2</v>
      </c>
      <c r="D62">
        <v>-0.53209926750342695</v>
      </c>
      <c r="E62" t="s">
        <v>122</v>
      </c>
    </row>
    <row r="63" spans="1:5" x14ac:dyDescent="0.2">
      <c r="A63">
        <v>61</v>
      </c>
      <c r="B63" t="s">
        <v>123</v>
      </c>
      <c r="C63">
        <v>3.95604395604396E-2</v>
      </c>
      <c r="D63">
        <v>-0.788484553856167</v>
      </c>
      <c r="E63" t="s">
        <v>124</v>
      </c>
    </row>
    <row r="64" spans="1:5" x14ac:dyDescent="0.2">
      <c r="A64">
        <v>62</v>
      </c>
      <c r="B64" t="s">
        <v>125</v>
      </c>
      <c r="C64">
        <v>4.0740740740740702E-2</v>
      </c>
      <c r="D64">
        <v>0.69670791692077205</v>
      </c>
      <c r="E64" t="s">
        <v>114</v>
      </c>
    </row>
    <row r="65" spans="1:5" x14ac:dyDescent="0.2">
      <c r="A65">
        <v>63</v>
      </c>
      <c r="B65" t="s">
        <v>126</v>
      </c>
      <c r="C65">
        <v>4.1575492341356698E-2</v>
      </c>
      <c r="D65">
        <v>-0.73061561503341499</v>
      </c>
      <c r="E65" t="s">
        <v>127</v>
      </c>
    </row>
    <row r="66" spans="1:5" x14ac:dyDescent="0.2">
      <c r="A66">
        <v>64</v>
      </c>
      <c r="B66" s="1" t="s">
        <v>128</v>
      </c>
      <c r="C66">
        <v>4.2253521126760597E-2</v>
      </c>
      <c r="D66">
        <v>-0.31609620531367799</v>
      </c>
      <c r="E66" t="s">
        <v>129</v>
      </c>
    </row>
    <row r="67" spans="1:5" x14ac:dyDescent="0.2">
      <c r="A67">
        <v>65</v>
      </c>
      <c r="B67" t="s">
        <v>130</v>
      </c>
      <c r="C67">
        <v>4.3778801843317998E-2</v>
      </c>
      <c r="D67">
        <v>-0.51561888839482095</v>
      </c>
      <c r="E67" t="s">
        <v>131</v>
      </c>
    </row>
    <row r="68" spans="1:5" x14ac:dyDescent="0.2">
      <c r="A68">
        <v>66</v>
      </c>
      <c r="B68" t="s">
        <v>132</v>
      </c>
      <c r="C68">
        <v>4.4036697247706397E-2</v>
      </c>
      <c r="D68">
        <v>0.716667458960213</v>
      </c>
      <c r="E68" t="s">
        <v>133</v>
      </c>
    </row>
    <row r="69" spans="1:5" x14ac:dyDescent="0.2">
      <c r="A69">
        <v>67</v>
      </c>
      <c r="B69" t="s">
        <v>134</v>
      </c>
      <c r="C69">
        <v>4.7826086956521699E-2</v>
      </c>
      <c r="D69">
        <v>-0.79657024445754598</v>
      </c>
      <c r="E69" t="s">
        <v>135</v>
      </c>
    </row>
    <row r="70" spans="1:5" x14ac:dyDescent="0.2">
      <c r="A70">
        <v>68</v>
      </c>
      <c r="B70" s="1" t="s">
        <v>136</v>
      </c>
      <c r="C70">
        <v>4.78547854785479E-2</v>
      </c>
      <c r="D70">
        <v>0.41447000461031802</v>
      </c>
      <c r="E70" t="s">
        <v>137</v>
      </c>
    </row>
    <row r="71" spans="1:5" x14ac:dyDescent="0.2">
      <c r="A71">
        <v>69</v>
      </c>
      <c r="B71" t="s">
        <v>138</v>
      </c>
      <c r="C71">
        <v>4.8140043763676199E-2</v>
      </c>
      <c r="D71">
        <v>-0.72382968591628005</v>
      </c>
      <c r="E71" t="s">
        <v>139</v>
      </c>
    </row>
    <row r="72" spans="1:5" x14ac:dyDescent="0.2">
      <c r="A72">
        <v>70</v>
      </c>
      <c r="B72" t="s">
        <v>140</v>
      </c>
      <c r="C72">
        <v>4.8275862068965503E-2</v>
      </c>
      <c r="D72">
        <v>-0.56314093714654601</v>
      </c>
      <c r="E72" t="s">
        <v>141</v>
      </c>
    </row>
    <row r="73" spans="1:5" x14ac:dyDescent="0.2">
      <c r="A73">
        <v>71</v>
      </c>
      <c r="B73" t="s">
        <v>142</v>
      </c>
      <c r="C73">
        <v>4.8351648351648402E-2</v>
      </c>
      <c r="D73">
        <v>-0.66085617914551797</v>
      </c>
      <c r="E73" t="s">
        <v>143</v>
      </c>
    </row>
    <row r="74" spans="1:5" x14ac:dyDescent="0.2">
      <c r="A74">
        <v>72</v>
      </c>
      <c r="B74" t="s">
        <v>144</v>
      </c>
      <c r="C74">
        <v>4.9645390070922002E-2</v>
      </c>
      <c r="D74">
        <v>-0.49493625155683701</v>
      </c>
      <c r="E74" t="s">
        <v>145</v>
      </c>
    </row>
    <row r="75" spans="1:5" x14ac:dyDescent="0.2">
      <c r="A75">
        <v>73</v>
      </c>
      <c r="B75" t="s">
        <v>146</v>
      </c>
      <c r="C75">
        <v>4.9723756906077297E-2</v>
      </c>
      <c r="D75">
        <v>0.64805367509135903</v>
      </c>
      <c r="E75" t="s">
        <v>147</v>
      </c>
    </row>
    <row r="79" spans="1:5" x14ac:dyDescent="0.2">
      <c r="B79" s="2" t="s">
        <v>148</v>
      </c>
    </row>
  </sheetData>
  <mergeCells count="1">
    <mergeCell ref="A1:G1"/>
  </mergeCells>
  <phoneticPr fontId="2" type="noConversion"/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scale="50" orientation="landscape" horizontalDpi="0" verticalDpi="0"/>
  <colBreaks count="1" manualBreakCount="1">
    <brk id="9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Data Fi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a Blum</dc:creator>
  <cp:lastModifiedBy>Microsoft Office User</cp:lastModifiedBy>
  <dcterms:created xsi:type="dcterms:W3CDTF">2018-01-12T13:30:50Z</dcterms:created>
  <dcterms:modified xsi:type="dcterms:W3CDTF">2018-03-26T13:12:15Z</dcterms:modified>
</cp:coreProperties>
</file>